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7490" windowHeight="11010"/>
  </bookViews>
  <sheets>
    <sheet name="Sheet1" sheetId="3" r:id="rId1"/>
  </sheets>
  <calcPr calcId="125725"/>
</workbook>
</file>

<file path=xl/calcChain.xml><?xml version="1.0" encoding="utf-8"?>
<calcChain xmlns="http://schemas.openxmlformats.org/spreadsheetml/2006/main">
  <c r="H48" i="3"/>
  <c r="H47"/>
  <c r="H46"/>
  <c r="H45"/>
  <c r="G45"/>
  <c r="H44"/>
  <c r="G44"/>
  <c r="H43"/>
  <c r="G43"/>
  <c r="H42"/>
  <c r="G42"/>
  <c r="H41"/>
  <c r="G41"/>
  <c r="H40"/>
  <c r="G40"/>
  <c r="H39"/>
  <c r="G39"/>
  <c r="H38"/>
  <c r="G38"/>
  <c r="H37"/>
  <c r="G37"/>
  <c r="H36"/>
  <c r="G36"/>
  <c r="H35"/>
  <c r="G35"/>
  <c r="H34"/>
  <c r="G34"/>
  <c r="H33"/>
  <c r="G33"/>
  <c r="H32"/>
  <c r="G32"/>
  <c r="H31"/>
  <c r="G31"/>
  <c r="H30"/>
  <c r="G30"/>
  <c r="H29"/>
  <c r="G29"/>
  <c r="H28"/>
  <c r="G28"/>
  <c r="H27"/>
  <c r="G27"/>
  <c r="H26"/>
  <c r="G26"/>
  <c r="H25"/>
  <c r="G25"/>
  <c r="H24"/>
  <c r="G24"/>
  <c r="H23"/>
  <c r="G23"/>
  <c r="H22"/>
  <c r="G22"/>
  <c r="H21"/>
  <c r="G21"/>
  <c r="H20"/>
  <c r="G20"/>
  <c r="H19"/>
  <c r="G19"/>
  <c r="H18"/>
  <c r="G18"/>
  <c r="H17"/>
  <c r="G17"/>
  <c r="H16"/>
  <c r="H15"/>
  <c r="H14"/>
  <c r="G14"/>
  <c r="H13"/>
  <c r="G13"/>
  <c r="H12"/>
  <c r="G12"/>
  <c r="H11"/>
  <c r="G11"/>
  <c r="H10"/>
  <c r="G10"/>
  <c r="H9"/>
  <c r="G9"/>
  <c r="H8"/>
  <c r="G8"/>
  <c r="H7"/>
  <c r="G7"/>
  <c r="G6"/>
  <c r="G5"/>
  <c r="H4"/>
  <c r="G4"/>
</calcChain>
</file>

<file path=xl/sharedStrings.xml><?xml version="1.0" encoding="utf-8"?>
<sst xmlns="http://schemas.openxmlformats.org/spreadsheetml/2006/main" count="220" uniqueCount="179">
  <si>
    <t>Reference sequence</t>
  </si>
  <si>
    <t>Sequence</t>
  </si>
  <si>
    <t>Location</t>
  </si>
  <si>
    <t xml:space="preserve">PA2 </t>
  </si>
  <si>
    <t xml:space="preserve">PA4 </t>
  </si>
  <si>
    <t>PA2 -std</t>
  </si>
  <si>
    <t>PA4 -std</t>
  </si>
  <si>
    <t>zma-miR169r-3p</t>
  </si>
  <si>
    <t>CAGCCAAGGATGACTTGCCGG</t>
  </si>
  <si>
    <t>CL9149.Contig2_All:89:208:-</t>
  </si>
  <si>
    <t>pas-miR169d</t>
  </si>
  <si>
    <t>pas-miR169e</t>
  </si>
  <si>
    <t>sbi-miR169o</t>
  </si>
  <si>
    <t>TAGCCAAGGATTTTTGCGTG</t>
  </si>
  <si>
    <t>CL10325.Contig2_All:62:173:+</t>
  </si>
  <si>
    <t>ath-miR159a</t>
  </si>
  <si>
    <t>TTTGGATTGAAGGGAGCTCTA</t>
  </si>
  <si>
    <t>GAGCTCCTTGAAGTCCAATAG</t>
  </si>
  <si>
    <t>ath-miR319c</t>
  </si>
  <si>
    <t>Unigene16831_All:345:557:-</t>
  </si>
  <si>
    <t>AGAGCTTCCTTCAGCCCACTC</t>
  </si>
  <si>
    <t>ath-miR408</t>
  </si>
  <si>
    <t>ATGCACTGCCTCTTCCCTGGC</t>
  </si>
  <si>
    <t>CL10538.Contig1_All:3007:3130:-</t>
  </si>
  <si>
    <t>CGGGGACGAGGCAGAGCATGG</t>
  </si>
  <si>
    <t>pas-miR408b-3p</t>
    <phoneticPr fontId="1" type="noConversion"/>
  </si>
  <si>
    <t>Unigene1836_All:401:525:+</t>
  </si>
  <si>
    <t>pas-miR396a</t>
  </si>
  <si>
    <t>ath-miR396a</t>
  </si>
  <si>
    <t>TTCCACAGCTTTCTTGAACTG</t>
    <phoneticPr fontId="1" type="noConversion"/>
  </si>
  <si>
    <t>Unigene14154_All:191:334:-</t>
  </si>
  <si>
    <t>GTTCAATAAAGCTGTGGGAAG</t>
    <phoneticPr fontId="1" type="noConversion"/>
  </si>
  <si>
    <t>pas-miR396b</t>
  </si>
  <si>
    <t>ath-miR396b</t>
  </si>
  <si>
    <t>TTCCACAGCTTTCTTGAACTT</t>
    <phoneticPr fontId="1" type="noConversion"/>
  </si>
  <si>
    <t>Unigene4073_All:402:535:-</t>
  </si>
  <si>
    <t>TTCAAGAAAGCTGTGGGAAA</t>
  </si>
  <si>
    <t>pas-miR396c-3p</t>
    <phoneticPr fontId="1" type="noConversion"/>
  </si>
  <si>
    <t>gma-miR396a-3p</t>
    <phoneticPr fontId="1" type="noConversion"/>
  </si>
  <si>
    <t>TTCAACAAAGCTGTGGGAAG</t>
    <phoneticPr fontId="1" type="noConversion"/>
  </si>
  <si>
    <t>CL11753.Contig1_All:239:324:-</t>
  </si>
  <si>
    <t>pas-miR396d-3p</t>
    <phoneticPr fontId="1" type="noConversion"/>
  </si>
  <si>
    <t>TTCAACAAAGCTGTGGGAAG</t>
  </si>
  <si>
    <t>CL11753.Contig2_All:411:496:-</t>
  </si>
  <si>
    <t>pas-miR397a</t>
  </si>
  <si>
    <t>pas-miR397b</t>
  </si>
  <si>
    <t>mdm-miR397a</t>
  </si>
  <si>
    <t>TTGAGTGCAGCGTTGATGATA</t>
    <phoneticPr fontId="1" type="noConversion"/>
  </si>
  <si>
    <t>CL12013.Contig1_All:8:146:+</t>
    <phoneticPr fontId="1" type="noConversion"/>
  </si>
  <si>
    <t>TCATTAACGCTGCATTCAATA</t>
  </si>
  <si>
    <t>TTGAGTGCAGCGTTGATGATA</t>
  </si>
  <si>
    <t>CL1492.Contig2_All:236:373:+</t>
  </si>
  <si>
    <t>pas-miR398a-3p</t>
    <phoneticPr fontId="1" type="noConversion"/>
  </si>
  <si>
    <t>osa-miR398b</t>
  </si>
  <si>
    <t>CATGTTCTCAGGTCGCCCCTG</t>
    <phoneticPr fontId="1" type="noConversion"/>
  </si>
  <si>
    <t>CL2489.Contig4_All:1149:1264:-</t>
  </si>
  <si>
    <t>GGGGCAACATGAGAACATATA</t>
    <phoneticPr fontId="1" type="noConversion"/>
  </si>
  <si>
    <t>pas-miR398b-3p</t>
    <phoneticPr fontId="1" type="noConversion"/>
  </si>
  <si>
    <t>CATGTTCTCAGGTCGCCCCTG</t>
  </si>
  <si>
    <t>Unigene34092_All:1792:1907:-</t>
  </si>
  <si>
    <t>GGGGCAACATGAGAACATATA</t>
  </si>
  <si>
    <t>pas-miR398c-3p</t>
    <phoneticPr fontId="1" type="noConversion"/>
  </si>
  <si>
    <t>Unigene34093_All:96:211:-</t>
  </si>
  <si>
    <t>pas-miR166a-3p</t>
    <phoneticPr fontId="1" type="noConversion"/>
  </si>
  <si>
    <t>ath-miR166a</t>
  </si>
  <si>
    <t>TCGGACCAGGCTTCATTCCCC</t>
  </si>
  <si>
    <t>CL12702.Contig1_All:61:207:+</t>
  </si>
  <si>
    <t>GGAATGTTGTCTGGCTCGAGG</t>
  </si>
  <si>
    <t>pas-miR166b-3p</t>
    <phoneticPr fontId="1" type="noConversion"/>
  </si>
  <si>
    <t>Unigene20668_All:186:315:-</t>
  </si>
  <si>
    <t>GGAATGTTGGCTGGCTCGAGG</t>
  </si>
  <si>
    <t>pas-miR166c-3p</t>
    <phoneticPr fontId="1" type="noConversion"/>
  </si>
  <si>
    <t>gma-miR166h-3p</t>
  </si>
  <si>
    <t>TCTCGGACCAGGCTTCATTCC</t>
  </si>
  <si>
    <t>Unigene20668_All:1:126:-</t>
  </si>
  <si>
    <t>pas-miR166d-3p</t>
    <phoneticPr fontId="1" type="noConversion"/>
  </si>
  <si>
    <t>Unigene15923_All:186:312:-</t>
  </si>
  <si>
    <t>AATGGAGGCTGTTCCTAGATC</t>
  </si>
  <si>
    <t>pas-miR166e-3p</t>
    <phoneticPr fontId="1" type="noConversion"/>
  </si>
  <si>
    <t>osa-miR166g-3p</t>
  </si>
  <si>
    <t>TCGGACCAGGCTTCATTCCTC</t>
  </si>
  <si>
    <t>Unigene3671_All:206:339:+</t>
  </si>
  <si>
    <t>GGGATGTTGGCTGGCTCGACG</t>
  </si>
  <si>
    <t>pas-miR160a</t>
  </si>
  <si>
    <t>ath-miR160a</t>
  </si>
  <si>
    <t>TGCCTGGCTCCCTGTATGCCA</t>
  </si>
  <si>
    <t>Unigene6994_All:231:341:-</t>
  </si>
  <si>
    <t>GCGTACGAGGAGCCAAGCATG</t>
  </si>
  <si>
    <t>pas-miR160b</t>
  </si>
  <si>
    <t>ppt-miR160g</t>
  </si>
  <si>
    <t>TGCCTGGCTCCTTGTATGCCA</t>
    <phoneticPr fontId="1" type="noConversion"/>
  </si>
  <si>
    <t>CL1711.Contig13_All:63:160:+</t>
  </si>
  <si>
    <t>pas-miR160c</t>
    <phoneticPr fontId="1" type="noConversion"/>
  </si>
  <si>
    <t>CL1711.Contig5_All:63:160:+</t>
  </si>
  <si>
    <t>pas-miR160d</t>
    <phoneticPr fontId="1" type="noConversion"/>
  </si>
  <si>
    <t>CL1711.Contig6_All:63:160:+</t>
  </si>
  <si>
    <t>pas-miR160e</t>
    <phoneticPr fontId="1" type="noConversion"/>
  </si>
  <si>
    <t>CL1711.Contig7_All:63:160:+</t>
  </si>
  <si>
    <t>pas-miR160f</t>
    <phoneticPr fontId="1" type="noConversion"/>
  </si>
  <si>
    <t>CL1711.Contig8_All:63:160:+</t>
  </si>
  <si>
    <t>pas-miR156a</t>
  </si>
  <si>
    <t>ath-miR156a</t>
  </si>
  <si>
    <t>TGACAGAAGAGAGTGAGCAC</t>
  </si>
  <si>
    <t>CL2979.Contig2_All:1005:1229:-</t>
  </si>
  <si>
    <t>pas-miR156b</t>
  </si>
  <si>
    <t>Unigene9024_All:456:577:-</t>
  </si>
  <si>
    <t>TGCTCACTTCTTTTCTGTCAGC</t>
  </si>
  <si>
    <t>pas-miR156c</t>
  </si>
  <si>
    <t>CL2767.Contig3_All:1865:1989:-</t>
  </si>
  <si>
    <t>GCTCACTTCTCTTTCTGTCAGC</t>
  </si>
  <si>
    <t>pas-miR156d</t>
  </si>
  <si>
    <t>CL2767.Contig9_All:2234:2358:-</t>
  </si>
  <si>
    <t>GCTCACTTCTCTTTCTGTCAGC</t>
    <phoneticPr fontId="1" type="noConversion"/>
  </si>
  <si>
    <t>pas-miR164</t>
  </si>
  <si>
    <t>ath-miR164a</t>
  </si>
  <si>
    <t>TGGAGAAGCAGGGCACGTGCA</t>
    <phoneticPr fontId="1" type="noConversion"/>
  </si>
  <si>
    <t>Unigene30453_All:46:158:+</t>
  </si>
  <si>
    <t>CACGTGCTCCCCTTCTCCAAC</t>
  </si>
  <si>
    <t>pas-miR167</t>
  </si>
  <si>
    <t>ath-miR167a</t>
  </si>
  <si>
    <t>TGAAGCTGCCAGCATGATCTA</t>
  </si>
  <si>
    <t>Unigene14295_All:64:225:+</t>
  </si>
  <si>
    <t>GGTCATGCTCTGACAGCATCACT</t>
    <phoneticPr fontId="1" type="noConversion"/>
  </si>
  <si>
    <t>pas-miR168a</t>
  </si>
  <si>
    <t>ath-miR168a</t>
  </si>
  <si>
    <t>TCGCTTGGTGCAGGTCGGGAA</t>
  </si>
  <si>
    <t>Unigene7124_All:122:345:+</t>
  </si>
  <si>
    <t>CCCGCCTTGCATCAACTGAAT</t>
  </si>
  <si>
    <t>pas-miR168b</t>
  </si>
  <si>
    <t>Unigene970_All:146:331:-</t>
  </si>
  <si>
    <t>CCTGCCTTGCATCAACTGAAT</t>
    <phoneticPr fontId="1" type="noConversion"/>
  </si>
  <si>
    <t>pas-miR2118a-3p</t>
    <phoneticPr fontId="1" type="noConversion"/>
  </si>
  <si>
    <t>gma-miR2118a-3p</t>
  </si>
  <si>
    <t>CTGCCGATTCCTCCCATTCCACT</t>
  </si>
  <si>
    <t>CL3624.Contig1_All:49:153:+</t>
  </si>
  <si>
    <t>pas-miR2118b-3p</t>
    <phoneticPr fontId="1" type="noConversion"/>
  </si>
  <si>
    <t>CL3624.Contig2_All:573:677:-</t>
  </si>
  <si>
    <t>pas-miR482a-3p</t>
    <phoneticPr fontId="1" type="noConversion"/>
  </si>
  <si>
    <t>sly-miR482a</t>
  </si>
  <si>
    <t>TTTCCAACTCCACCCATTCCTA</t>
    <phoneticPr fontId="1" type="noConversion"/>
  </si>
  <si>
    <t>CL8887.Contig1_All:116:220:+</t>
  </si>
  <si>
    <t>pas-miR482b-3p</t>
    <phoneticPr fontId="1" type="noConversion"/>
  </si>
  <si>
    <t>TTTCCAATTCCACCCATCCCAA</t>
  </si>
  <si>
    <t>Unigene10130_All:80:188:+</t>
  </si>
  <si>
    <t>Unigene11486_All:128:240:+</t>
  </si>
  <si>
    <t>pas-miR482c-3p</t>
    <phoneticPr fontId="1" type="noConversion"/>
  </si>
  <si>
    <t>TTTCCAACTCCACCCATTCCTA</t>
  </si>
  <si>
    <t>pas-miR171a</t>
    <phoneticPr fontId="1" type="noConversion"/>
  </si>
  <si>
    <t>ath-miR171a</t>
    <phoneticPr fontId="1" type="noConversion"/>
  </si>
  <si>
    <t>TGATTGAGCCGCGCCAATATC</t>
    <phoneticPr fontId="1" type="noConversion"/>
  </si>
  <si>
    <t>CL10503.Contig2_All:593:787:-</t>
  </si>
  <si>
    <t>pas-miR171b</t>
  </si>
  <si>
    <t>ath-miR171a</t>
  </si>
  <si>
    <t>TGATTGAGCCGCGCCAATATC</t>
  </si>
  <si>
    <t>CL11078.Contig1_All:1767:1908:-</t>
  </si>
  <si>
    <t>pas-miR171c</t>
  </si>
  <si>
    <t>CL11078.Contig2_All:1614:1755:-</t>
  </si>
  <si>
    <t>ATGCACTGCCTCTTCCCTGGC</t>
    <phoneticPr fontId="1" type="noConversion"/>
  </si>
  <si>
    <t>miRNA</t>
    <phoneticPr fontId="1" type="noConversion"/>
  </si>
  <si>
    <t>MiRNA* Sequence</t>
    <phoneticPr fontId="1" type="noConversion"/>
  </si>
  <si>
    <t>Length</t>
    <phoneticPr fontId="1" type="noConversion"/>
  </si>
  <si>
    <t>expression</t>
    <phoneticPr fontId="1" type="noConversion"/>
  </si>
  <si>
    <t>TMP</t>
    <phoneticPr fontId="1" type="noConversion"/>
  </si>
  <si>
    <t>pas-miR169a-3p</t>
    <phoneticPr fontId="1" type="noConversion"/>
  </si>
  <si>
    <t>GGCAAGTTGTCTTTGGCTACA</t>
    <phoneticPr fontId="1" type="noConversion"/>
  </si>
  <si>
    <t>CL4639.Contig1_All:286:414:-</t>
    <phoneticPr fontId="1" type="noConversion"/>
  </si>
  <si>
    <t>pas-miR169b-3p</t>
    <phoneticPr fontId="1" type="noConversion"/>
  </si>
  <si>
    <t>CL9149.Contig1_All:89:194:-</t>
    <phoneticPr fontId="1" type="noConversion"/>
  </si>
  <si>
    <t>pas-miR169c-3p</t>
    <phoneticPr fontId="1" type="noConversion"/>
  </si>
  <si>
    <t>CAGCCAAGGATGACTTGCCGG</t>
    <phoneticPr fontId="1" type="noConversion"/>
  </si>
  <si>
    <t>sbi-miR169o</t>
    <phoneticPr fontId="1" type="noConversion"/>
  </si>
  <si>
    <t>TAGCCAAGGATTTTTGCGTG</t>
    <phoneticPr fontId="1" type="noConversion"/>
  </si>
  <si>
    <t>CL10325.Contig1_All:997:1108:-</t>
    <phoneticPr fontId="1" type="noConversion"/>
  </si>
  <si>
    <t>pas-miR159-3p</t>
    <phoneticPr fontId="1" type="noConversion"/>
  </si>
  <si>
    <t>Unigene6150_All:518:727:-</t>
    <phoneticPr fontId="1" type="noConversion"/>
  </si>
  <si>
    <t>pas-miR319a-3p</t>
    <phoneticPr fontId="1" type="noConversion"/>
  </si>
  <si>
    <t>TTGGACTGAAGGGAGCTCCTT</t>
    <phoneticPr fontId="1" type="noConversion"/>
  </si>
  <si>
    <t>pas-miR408a-3p</t>
    <phoneticPr fontId="1" type="noConversion"/>
  </si>
  <si>
    <r>
      <t xml:space="preserve">Table S3 The sequences of conserved miRNAs identified from </t>
    </r>
    <r>
      <rPr>
        <b/>
        <i/>
        <sz val="10"/>
        <rFont val="Times New Roman"/>
        <family val="1"/>
      </rPr>
      <t>P. australis</t>
    </r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8"/>
      <name val="Times New Roman"/>
      <family val="1"/>
    </font>
    <font>
      <sz val="8"/>
      <name val="Times New Roman"/>
      <family val="1"/>
    </font>
    <font>
      <b/>
      <i/>
      <sz val="1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NumberFormat="1" applyFont="1" applyFill="1" applyBorder="1" applyAlignment="1">
      <alignment vertical="center"/>
    </xf>
    <xf numFmtId="0" fontId="3" fillId="0" borderId="0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5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51"/>
  <sheetViews>
    <sheetView tabSelected="1" workbookViewId="0"/>
  </sheetViews>
  <sheetFormatPr defaultColWidth="9" defaultRowHeight="11.25"/>
  <cols>
    <col min="1" max="1" width="12.375" style="2" customWidth="1"/>
    <col min="2" max="2" width="14.5" style="2" customWidth="1"/>
    <col min="3" max="3" width="21.125" style="2" customWidth="1"/>
    <col min="4" max="4" width="5.375" style="2" customWidth="1"/>
    <col min="5" max="5" width="7.25" style="2" customWidth="1"/>
    <col min="6" max="6" width="7.5" style="2" customWidth="1"/>
    <col min="7" max="7" width="9.25" style="2" customWidth="1"/>
    <col min="8" max="8" width="9.5" style="2" customWidth="1"/>
    <col min="9" max="9" width="22" style="2" customWidth="1"/>
    <col min="10" max="10" width="23.5" style="2" customWidth="1"/>
    <col min="11" max="16384" width="9" style="2"/>
  </cols>
  <sheetData>
    <row r="1" spans="1:10" ht="19.149999999999999" customHeight="1">
      <c r="A1" s="10" t="s">
        <v>178</v>
      </c>
    </row>
    <row r="2" spans="1:10" s="1" customFormat="1" ht="10.5">
      <c r="A2" s="15" t="s">
        <v>158</v>
      </c>
      <c r="B2" s="15" t="s">
        <v>0</v>
      </c>
      <c r="C2" s="15" t="s">
        <v>1</v>
      </c>
      <c r="D2" s="13" t="s">
        <v>160</v>
      </c>
      <c r="E2" s="11" t="s">
        <v>161</v>
      </c>
      <c r="F2" s="12"/>
      <c r="G2" s="11" t="s">
        <v>162</v>
      </c>
      <c r="H2" s="12"/>
      <c r="I2" s="15" t="s">
        <v>159</v>
      </c>
      <c r="J2" s="13" t="s">
        <v>2</v>
      </c>
    </row>
    <row r="3" spans="1:10" s="1" customFormat="1" ht="10.5">
      <c r="A3" s="16"/>
      <c r="B3" s="16"/>
      <c r="C3" s="16"/>
      <c r="D3" s="14"/>
      <c r="E3" s="7" t="s">
        <v>3</v>
      </c>
      <c r="F3" s="8" t="s">
        <v>4</v>
      </c>
      <c r="G3" s="9" t="s">
        <v>5</v>
      </c>
      <c r="H3" s="8" t="s">
        <v>6</v>
      </c>
      <c r="I3" s="16"/>
      <c r="J3" s="14"/>
    </row>
    <row r="4" spans="1:10">
      <c r="A4" s="2" t="s">
        <v>163</v>
      </c>
      <c r="B4" s="2" t="s">
        <v>7</v>
      </c>
      <c r="C4" s="2" t="s">
        <v>164</v>
      </c>
      <c r="D4" s="2">
        <v>21</v>
      </c>
      <c r="E4" s="2">
        <v>252</v>
      </c>
      <c r="F4" s="2">
        <v>142</v>
      </c>
      <c r="G4" s="2">
        <f>E4/10691271*1000000</f>
        <v>23.570630657477487</v>
      </c>
      <c r="H4" s="2">
        <f>F4/10712733*1000000</f>
        <v>13.255254284784284</v>
      </c>
      <c r="I4" s="2" t="s">
        <v>8</v>
      </c>
      <c r="J4" s="2" t="s">
        <v>165</v>
      </c>
    </row>
    <row r="5" spans="1:10">
      <c r="A5" s="2" t="s">
        <v>166</v>
      </c>
      <c r="B5" s="2" t="s">
        <v>7</v>
      </c>
      <c r="C5" s="2" t="s">
        <v>164</v>
      </c>
      <c r="D5" s="2">
        <v>21</v>
      </c>
      <c r="E5" s="2">
        <v>244</v>
      </c>
      <c r="F5" s="2">
        <v>0</v>
      </c>
      <c r="G5" s="2">
        <f t="shared" ref="G5:G6" si="0">E5/10691271*1000000</f>
        <v>22.822356668351219</v>
      </c>
      <c r="H5" s="2">
        <v>0.01</v>
      </c>
      <c r="I5" s="2" t="s">
        <v>8</v>
      </c>
      <c r="J5" s="2" t="s">
        <v>167</v>
      </c>
    </row>
    <row r="6" spans="1:10">
      <c r="A6" s="2" t="s">
        <v>168</v>
      </c>
      <c r="B6" s="2" t="s">
        <v>7</v>
      </c>
      <c r="C6" s="2" t="s">
        <v>164</v>
      </c>
      <c r="D6" s="2">
        <v>21</v>
      </c>
      <c r="E6" s="2">
        <v>244</v>
      </c>
      <c r="F6" s="2">
        <v>0</v>
      </c>
      <c r="G6" s="2">
        <f t="shared" si="0"/>
        <v>22.822356668351219</v>
      </c>
      <c r="H6" s="2">
        <v>0.01</v>
      </c>
      <c r="I6" s="2" t="s">
        <v>169</v>
      </c>
      <c r="J6" s="2" t="s">
        <v>9</v>
      </c>
    </row>
    <row r="7" spans="1:10">
      <c r="A7" s="2" t="s">
        <v>10</v>
      </c>
      <c r="B7" s="2" t="s">
        <v>170</v>
      </c>
      <c r="C7" s="2" t="s">
        <v>171</v>
      </c>
      <c r="D7" s="2">
        <v>20</v>
      </c>
      <c r="E7" s="2">
        <v>18</v>
      </c>
      <c r="F7" s="2">
        <v>26</v>
      </c>
      <c r="G7" s="2">
        <f>E7/10691271*1000000</f>
        <v>1.6836164755341063</v>
      </c>
      <c r="H7" s="2">
        <f t="shared" ref="H7:H22" si="1">F7/10712733*1000000</f>
        <v>2.4270183901717703</v>
      </c>
      <c r="J7" s="2" t="s">
        <v>172</v>
      </c>
    </row>
    <row r="8" spans="1:10">
      <c r="A8" s="2" t="s">
        <v>11</v>
      </c>
      <c r="B8" s="2" t="s">
        <v>12</v>
      </c>
      <c r="C8" s="2" t="s">
        <v>13</v>
      </c>
      <c r="D8" s="2">
        <v>20</v>
      </c>
      <c r="E8" s="2">
        <v>18</v>
      </c>
      <c r="F8" s="2">
        <v>26</v>
      </c>
      <c r="G8" s="2">
        <f>E8/10691271*1000000</f>
        <v>1.6836164755341063</v>
      </c>
      <c r="H8" s="2">
        <f t="shared" si="1"/>
        <v>2.4270183901717703</v>
      </c>
      <c r="J8" s="2" t="s">
        <v>14</v>
      </c>
    </row>
    <row r="9" spans="1:10">
      <c r="A9" s="2" t="s">
        <v>173</v>
      </c>
      <c r="B9" s="2" t="s">
        <v>15</v>
      </c>
      <c r="C9" s="2" t="s">
        <v>16</v>
      </c>
      <c r="D9" s="2">
        <v>21</v>
      </c>
      <c r="E9" s="2">
        <v>117706</v>
      </c>
      <c r="F9" s="2">
        <v>141387</v>
      </c>
      <c r="G9" s="2">
        <f>E9/10691271*1000000</f>
        <v>11009.542270512084</v>
      </c>
      <c r="H9" s="2">
        <f t="shared" si="1"/>
        <v>13198.032658892926</v>
      </c>
      <c r="I9" s="2" t="s">
        <v>17</v>
      </c>
      <c r="J9" s="2" t="s">
        <v>174</v>
      </c>
    </row>
    <row r="10" spans="1:10">
      <c r="A10" s="2" t="s">
        <v>175</v>
      </c>
      <c r="B10" s="2" t="s">
        <v>18</v>
      </c>
      <c r="C10" s="2" t="s">
        <v>176</v>
      </c>
      <c r="D10" s="2">
        <v>21</v>
      </c>
      <c r="E10" s="2">
        <v>1312</v>
      </c>
      <c r="F10" s="2">
        <v>85</v>
      </c>
      <c r="G10" s="2">
        <f>E10/10691271*1000000</f>
        <v>122.71693421670818</v>
      </c>
      <c r="H10" s="2">
        <f t="shared" si="1"/>
        <v>7.9344831986384792</v>
      </c>
      <c r="I10" s="2" t="s">
        <v>20</v>
      </c>
      <c r="J10" s="2" t="s">
        <v>19</v>
      </c>
    </row>
    <row r="11" spans="1:10">
      <c r="A11" s="2" t="s">
        <v>177</v>
      </c>
      <c r="B11" s="2" t="s">
        <v>21</v>
      </c>
      <c r="C11" s="2" t="s">
        <v>22</v>
      </c>
      <c r="D11" s="2">
        <v>21</v>
      </c>
      <c r="E11" s="2">
        <v>1475</v>
      </c>
      <c r="F11" s="2">
        <v>6263</v>
      </c>
      <c r="G11" s="2">
        <f t="shared" ref="G11:G14" si="2">E11/10691271*1000000</f>
        <v>137.96301674515595</v>
      </c>
      <c r="H11" s="2">
        <f t="shared" si="1"/>
        <v>584.63139144791523</v>
      </c>
      <c r="I11" s="2" t="s">
        <v>24</v>
      </c>
      <c r="J11" s="2" t="s">
        <v>23</v>
      </c>
    </row>
    <row r="12" spans="1:10">
      <c r="A12" s="2" t="s">
        <v>25</v>
      </c>
      <c r="B12" s="2" t="s">
        <v>21</v>
      </c>
      <c r="C12" s="2" t="s">
        <v>157</v>
      </c>
      <c r="D12" s="2">
        <v>21</v>
      </c>
      <c r="E12" s="2">
        <v>1475</v>
      </c>
      <c r="F12" s="2">
        <v>6263</v>
      </c>
      <c r="G12" s="2">
        <f t="shared" si="2"/>
        <v>137.96301674515595</v>
      </c>
      <c r="H12" s="2">
        <f t="shared" si="1"/>
        <v>584.63139144791523</v>
      </c>
      <c r="I12" s="2" t="s">
        <v>24</v>
      </c>
      <c r="J12" s="2" t="s">
        <v>26</v>
      </c>
    </row>
    <row r="13" spans="1:10">
      <c r="A13" s="2" t="s">
        <v>27</v>
      </c>
      <c r="B13" s="2" t="s">
        <v>28</v>
      </c>
      <c r="C13" s="2" t="s">
        <v>29</v>
      </c>
      <c r="D13" s="2">
        <v>21</v>
      </c>
      <c r="E13" s="2">
        <v>7879</v>
      </c>
      <c r="F13" s="2">
        <v>6831</v>
      </c>
      <c r="G13" s="2">
        <f t="shared" si="2"/>
        <v>736.95634504073473</v>
      </c>
      <c r="H13" s="2">
        <f t="shared" si="1"/>
        <v>637.65240858705249</v>
      </c>
      <c r="I13" s="2" t="s">
        <v>31</v>
      </c>
      <c r="J13" s="2" t="s">
        <v>30</v>
      </c>
    </row>
    <row r="14" spans="1:10">
      <c r="A14" s="2" t="s">
        <v>32</v>
      </c>
      <c r="B14" s="2" t="s">
        <v>33</v>
      </c>
      <c r="C14" s="2" t="s">
        <v>34</v>
      </c>
      <c r="D14" s="2">
        <v>21</v>
      </c>
      <c r="E14" s="2">
        <v>2808</v>
      </c>
      <c r="F14" s="2">
        <v>3441</v>
      </c>
      <c r="G14" s="2">
        <f t="shared" si="2"/>
        <v>262.64417018332057</v>
      </c>
      <c r="H14" s="2">
        <f t="shared" si="1"/>
        <v>321.20654925311777</v>
      </c>
      <c r="I14" s="2" t="s">
        <v>36</v>
      </c>
      <c r="J14" s="2" t="s">
        <v>35</v>
      </c>
    </row>
    <row r="15" spans="1:10">
      <c r="A15" s="2" t="s">
        <v>37</v>
      </c>
      <c r="B15" s="2" t="s">
        <v>38</v>
      </c>
      <c r="C15" s="2" t="s">
        <v>39</v>
      </c>
      <c r="D15" s="2">
        <v>21</v>
      </c>
      <c r="E15" s="2">
        <v>0</v>
      </c>
      <c r="F15" s="2">
        <v>30</v>
      </c>
      <c r="G15" s="2">
        <v>0.01</v>
      </c>
      <c r="H15" s="2">
        <f t="shared" si="1"/>
        <v>2.800405834813581</v>
      </c>
      <c r="J15" s="2" t="s">
        <v>40</v>
      </c>
    </row>
    <row r="16" spans="1:10">
      <c r="A16" s="2" t="s">
        <v>41</v>
      </c>
      <c r="B16" s="2" t="s">
        <v>38</v>
      </c>
      <c r="C16" s="2" t="s">
        <v>42</v>
      </c>
      <c r="D16" s="2">
        <v>21</v>
      </c>
      <c r="E16" s="2">
        <v>0</v>
      </c>
      <c r="F16" s="2">
        <v>30</v>
      </c>
      <c r="G16" s="2">
        <v>0.01</v>
      </c>
      <c r="H16" s="2">
        <f t="shared" si="1"/>
        <v>2.800405834813581</v>
      </c>
      <c r="J16" s="2" t="s">
        <v>43</v>
      </c>
    </row>
    <row r="17" spans="1:10">
      <c r="A17" s="2" t="s">
        <v>44</v>
      </c>
      <c r="B17" s="2" t="s">
        <v>46</v>
      </c>
      <c r="C17" s="6" t="s">
        <v>47</v>
      </c>
      <c r="D17" s="2">
        <v>21</v>
      </c>
      <c r="E17" s="2">
        <v>676</v>
      </c>
      <c r="F17" s="2">
        <v>6543</v>
      </c>
      <c r="G17" s="2">
        <f>E17/10691271*1000000</f>
        <v>63.229152081169772</v>
      </c>
      <c r="H17" s="2">
        <f t="shared" si="1"/>
        <v>610.76851257284204</v>
      </c>
      <c r="I17" s="2" t="s">
        <v>49</v>
      </c>
      <c r="J17" s="2" t="s">
        <v>48</v>
      </c>
    </row>
    <row r="18" spans="1:10">
      <c r="A18" s="2" t="s">
        <v>45</v>
      </c>
      <c r="B18" s="2" t="s">
        <v>46</v>
      </c>
      <c r="C18" s="2" t="s">
        <v>50</v>
      </c>
      <c r="D18" s="2">
        <v>21</v>
      </c>
      <c r="E18" s="2">
        <v>678</v>
      </c>
      <c r="F18" s="2">
        <v>6601</v>
      </c>
      <c r="G18" s="2">
        <f>E18/10691271*1000000</f>
        <v>63.416220578451345</v>
      </c>
      <c r="H18" s="2">
        <f t="shared" si="1"/>
        <v>616.18263052014834</v>
      </c>
      <c r="I18" s="2" t="s">
        <v>49</v>
      </c>
      <c r="J18" s="2" t="s">
        <v>51</v>
      </c>
    </row>
    <row r="19" spans="1:10">
      <c r="A19" s="2" t="s">
        <v>52</v>
      </c>
      <c r="B19" s="2" t="s">
        <v>53</v>
      </c>
      <c r="C19" s="2" t="s">
        <v>54</v>
      </c>
      <c r="D19" s="2">
        <v>21</v>
      </c>
      <c r="E19" s="2">
        <v>532</v>
      </c>
      <c r="F19" s="2">
        <v>3071</v>
      </c>
      <c r="G19" s="2">
        <f t="shared" ref="G19:G22" si="3">E19/10691271*1000000</f>
        <v>49.760220276896924</v>
      </c>
      <c r="H19" s="2">
        <f t="shared" si="1"/>
        <v>286.66821062375027</v>
      </c>
      <c r="I19" s="2" t="s">
        <v>56</v>
      </c>
      <c r="J19" s="2" t="s">
        <v>55</v>
      </c>
    </row>
    <row r="20" spans="1:10">
      <c r="A20" s="2" t="s">
        <v>57</v>
      </c>
      <c r="B20" s="2" t="s">
        <v>53</v>
      </c>
      <c r="C20" s="2" t="s">
        <v>58</v>
      </c>
      <c r="D20" s="2">
        <v>21</v>
      </c>
      <c r="E20" s="2">
        <v>532</v>
      </c>
      <c r="F20" s="2">
        <v>3071</v>
      </c>
      <c r="G20" s="2">
        <f t="shared" si="3"/>
        <v>49.760220276896924</v>
      </c>
      <c r="H20" s="2">
        <f t="shared" si="1"/>
        <v>286.66821062375027</v>
      </c>
      <c r="I20" s="2" t="s">
        <v>60</v>
      </c>
      <c r="J20" s="2" t="s">
        <v>59</v>
      </c>
    </row>
    <row r="21" spans="1:10">
      <c r="A21" s="2" t="s">
        <v>61</v>
      </c>
      <c r="B21" s="2" t="s">
        <v>53</v>
      </c>
      <c r="C21" s="2" t="s">
        <v>58</v>
      </c>
      <c r="D21" s="2">
        <v>21</v>
      </c>
      <c r="E21" s="2">
        <v>532</v>
      </c>
      <c r="F21" s="2">
        <v>3071</v>
      </c>
      <c r="G21" s="2">
        <f t="shared" si="3"/>
        <v>49.760220276896924</v>
      </c>
      <c r="H21" s="2">
        <f t="shared" si="1"/>
        <v>286.66821062375027</v>
      </c>
      <c r="I21" s="2" t="s">
        <v>56</v>
      </c>
      <c r="J21" s="2" t="s">
        <v>62</v>
      </c>
    </row>
    <row r="22" spans="1:10">
      <c r="A22" s="2" t="s">
        <v>63</v>
      </c>
      <c r="B22" s="2" t="s">
        <v>64</v>
      </c>
      <c r="C22" s="2" t="s">
        <v>65</v>
      </c>
      <c r="D22" s="2">
        <v>21</v>
      </c>
      <c r="E22" s="2">
        <v>178621</v>
      </c>
      <c r="F22" s="2">
        <v>189900</v>
      </c>
      <c r="G22" s="2">
        <f t="shared" si="3"/>
        <v>16707.181026465423</v>
      </c>
      <c r="H22" s="2">
        <f t="shared" si="1"/>
        <v>17726.568934369967</v>
      </c>
      <c r="I22" s="2" t="s">
        <v>67</v>
      </c>
      <c r="J22" s="2" t="s">
        <v>66</v>
      </c>
    </row>
    <row r="23" spans="1:10">
      <c r="A23" s="2" t="s">
        <v>68</v>
      </c>
      <c r="B23" s="2" t="s">
        <v>64</v>
      </c>
      <c r="C23" s="2" t="s">
        <v>65</v>
      </c>
      <c r="D23" s="2">
        <v>21</v>
      </c>
      <c r="E23" s="2">
        <v>180817</v>
      </c>
      <c r="F23" s="2">
        <v>192950</v>
      </c>
      <c r="G23" s="2">
        <f>E23/10691271*1000000</f>
        <v>16912.582236480583</v>
      </c>
      <c r="H23" s="2">
        <f>F23/10712733*1000000</f>
        <v>18011.276860909351</v>
      </c>
      <c r="I23" s="2" t="s">
        <v>70</v>
      </c>
      <c r="J23" s="2" t="s">
        <v>69</v>
      </c>
    </row>
    <row r="24" spans="1:10">
      <c r="A24" s="2" t="s">
        <v>71</v>
      </c>
      <c r="B24" s="2" t="s">
        <v>72</v>
      </c>
      <c r="C24" s="2" t="s">
        <v>73</v>
      </c>
      <c r="D24" s="2">
        <v>21</v>
      </c>
      <c r="E24" s="2">
        <v>550961</v>
      </c>
      <c r="F24" s="2">
        <v>563946</v>
      </c>
      <c r="G24" s="2">
        <f t="shared" ref="G24" si="4">E24/10691271*1000000</f>
        <v>51533.723165374824</v>
      </c>
      <c r="H24" s="2">
        <f t="shared" ref="H24" si="5">F24/10712733*1000000</f>
        <v>52642.588963992661</v>
      </c>
      <c r="I24" s="2" t="s">
        <v>67</v>
      </c>
      <c r="J24" s="2" t="s">
        <v>74</v>
      </c>
    </row>
    <row r="25" spans="1:10">
      <c r="A25" s="2" t="s">
        <v>75</v>
      </c>
      <c r="B25" s="2" t="s">
        <v>72</v>
      </c>
      <c r="C25" s="2" t="s">
        <v>73</v>
      </c>
      <c r="D25" s="2">
        <v>21</v>
      </c>
      <c r="E25" s="2">
        <v>422623</v>
      </c>
      <c r="F25" s="2">
        <v>424471</v>
      </c>
      <c r="G25" s="2">
        <f>E25/10691271*1000000</f>
        <v>39529.72476331392</v>
      </c>
      <c r="H25" s="2">
        <f>F25/10712733*1000000</f>
        <v>39623.035503638523</v>
      </c>
      <c r="I25" s="2" t="s">
        <v>77</v>
      </c>
      <c r="J25" s="2" t="s">
        <v>76</v>
      </c>
    </row>
    <row r="26" spans="1:10">
      <c r="A26" s="2" t="s">
        <v>78</v>
      </c>
      <c r="B26" s="2" t="s">
        <v>79</v>
      </c>
      <c r="C26" s="2" t="s">
        <v>80</v>
      </c>
      <c r="D26" s="2">
        <v>21</v>
      </c>
      <c r="E26" s="2">
        <v>50932</v>
      </c>
      <c r="F26" s="2">
        <v>51265</v>
      </c>
      <c r="G26" s="2">
        <f t="shared" ref="G26:G36" si="6">E26/10691271*1000000</f>
        <v>4763.8863517723939</v>
      </c>
      <c r="H26" s="2">
        <f t="shared" ref="H26:H36" si="7">F26/10712733*1000000</f>
        <v>4785.4268373906079</v>
      </c>
      <c r="I26" s="2" t="s">
        <v>82</v>
      </c>
      <c r="J26" s="2" t="s">
        <v>81</v>
      </c>
    </row>
    <row r="27" spans="1:10">
      <c r="A27" s="2" t="s">
        <v>83</v>
      </c>
      <c r="B27" s="2" t="s">
        <v>84</v>
      </c>
      <c r="C27" s="2" t="s">
        <v>85</v>
      </c>
      <c r="D27" s="2">
        <v>21</v>
      </c>
      <c r="E27" s="2">
        <v>718</v>
      </c>
      <c r="F27" s="2">
        <v>1445</v>
      </c>
      <c r="G27" s="2">
        <f t="shared" si="6"/>
        <v>67.157590524082678</v>
      </c>
      <c r="H27" s="2">
        <f t="shared" si="7"/>
        <v>134.88621437685416</v>
      </c>
      <c r="I27" s="2" t="s">
        <v>87</v>
      </c>
      <c r="J27" s="2" t="s">
        <v>86</v>
      </c>
    </row>
    <row r="28" spans="1:10">
      <c r="A28" s="2" t="s">
        <v>88</v>
      </c>
      <c r="B28" s="2" t="s">
        <v>89</v>
      </c>
      <c r="C28" s="2" t="s">
        <v>90</v>
      </c>
      <c r="D28" s="2">
        <v>21</v>
      </c>
      <c r="E28" s="2">
        <v>30</v>
      </c>
      <c r="F28" s="2">
        <v>40</v>
      </c>
      <c r="G28" s="2">
        <f t="shared" si="6"/>
        <v>2.8060274592235106</v>
      </c>
      <c r="H28" s="2">
        <f t="shared" si="7"/>
        <v>3.7338744464181084</v>
      </c>
      <c r="J28" s="2" t="s">
        <v>91</v>
      </c>
    </row>
    <row r="29" spans="1:10">
      <c r="A29" s="2" t="s">
        <v>92</v>
      </c>
      <c r="B29" s="2" t="s">
        <v>89</v>
      </c>
      <c r="C29" s="2" t="s">
        <v>90</v>
      </c>
      <c r="D29" s="2">
        <v>21</v>
      </c>
      <c r="E29" s="2">
        <v>30</v>
      </c>
      <c r="F29" s="2">
        <v>40</v>
      </c>
      <c r="G29" s="2">
        <f t="shared" si="6"/>
        <v>2.8060274592235106</v>
      </c>
      <c r="H29" s="2">
        <f t="shared" si="7"/>
        <v>3.7338744464181084</v>
      </c>
      <c r="J29" s="2" t="s">
        <v>93</v>
      </c>
    </row>
    <row r="30" spans="1:10">
      <c r="A30" s="2" t="s">
        <v>94</v>
      </c>
      <c r="B30" s="2" t="s">
        <v>89</v>
      </c>
      <c r="C30" s="2" t="s">
        <v>90</v>
      </c>
      <c r="D30" s="2">
        <v>21</v>
      </c>
      <c r="E30" s="2">
        <v>30</v>
      </c>
      <c r="F30" s="2">
        <v>40</v>
      </c>
      <c r="G30" s="2">
        <f t="shared" si="6"/>
        <v>2.8060274592235106</v>
      </c>
      <c r="H30" s="2">
        <f t="shared" si="7"/>
        <v>3.7338744464181084</v>
      </c>
      <c r="J30" s="2" t="s">
        <v>95</v>
      </c>
    </row>
    <row r="31" spans="1:10">
      <c r="A31" s="2" t="s">
        <v>96</v>
      </c>
      <c r="B31" s="2" t="s">
        <v>89</v>
      </c>
      <c r="C31" s="2" t="s">
        <v>90</v>
      </c>
      <c r="D31" s="2">
        <v>21</v>
      </c>
      <c r="E31" s="2">
        <v>30</v>
      </c>
      <c r="F31" s="2">
        <v>40</v>
      </c>
      <c r="G31" s="2">
        <f t="shared" si="6"/>
        <v>2.8060274592235106</v>
      </c>
      <c r="H31" s="2">
        <f t="shared" si="7"/>
        <v>3.7338744464181084</v>
      </c>
      <c r="J31" s="2" t="s">
        <v>97</v>
      </c>
    </row>
    <row r="32" spans="1:10">
      <c r="A32" s="2" t="s">
        <v>98</v>
      </c>
      <c r="B32" s="2" t="s">
        <v>89</v>
      </c>
      <c r="C32" s="2" t="s">
        <v>90</v>
      </c>
      <c r="D32" s="2">
        <v>21</v>
      </c>
      <c r="E32" s="2">
        <v>30</v>
      </c>
      <c r="F32" s="2">
        <v>40</v>
      </c>
      <c r="G32" s="2">
        <f t="shared" si="6"/>
        <v>2.8060274592235106</v>
      </c>
      <c r="H32" s="2">
        <f t="shared" si="7"/>
        <v>3.7338744464181084</v>
      </c>
      <c r="J32" s="2" t="s">
        <v>99</v>
      </c>
    </row>
    <row r="33" spans="1:18">
      <c r="A33" s="2" t="s">
        <v>100</v>
      </c>
      <c r="B33" s="2" t="s">
        <v>101</v>
      </c>
      <c r="C33" s="2" t="s">
        <v>102</v>
      </c>
      <c r="D33" s="2">
        <v>21</v>
      </c>
      <c r="E33" s="2">
        <v>2251</v>
      </c>
      <c r="F33" s="2">
        <v>3231</v>
      </c>
      <c r="G33" s="2">
        <f t="shared" si="6"/>
        <v>210.54559369040408</v>
      </c>
      <c r="H33" s="2">
        <f t="shared" si="7"/>
        <v>301.60370840942272</v>
      </c>
      <c r="J33" s="2" t="s">
        <v>103</v>
      </c>
    </row>
    <row r="34" spans="1:18">
      <c r="A34" s="2" t="s">
        <v>104</v>
      </c>
      <c r="B34" s="2" t="s">
        <v>101</v>
      </c>
      <c r="C34" s="2" t="s">
        <v>102</v>
      </c>
      <c r="D34" s="2">
        <v>21</v>
      </c>
      <c r="E34" s="2">
        <v>2251</v>
      </c>
      <c r="F34" s="2">
        <v>3221</v>
      </c>
      <c r="G34" s="2">
        <f t="shared" si="6"/>
        <v>210.54559369040408</v>
      </c>
      <c r="H34" s="2">
        <f t="shared" si="7"/>
        <v>300.67023979781817</v>
      </c>
      <c r="I34" s="2" t="s">
        <v>106</v>
      </c>
      <c r="J34" s="2" t="s">
        <v>105</v>
      </c>
    </row>
    <row r="35" spans="1:18">
      <c r="A35" s="2" t="s">
        <v>107</v>
      </c>
      <c r="B35" s="2" t="s">
        <v>101</v>
      </c>
      <c r="C35" s="2" t="s">
        <v>102</v>
      </c>
      <c r="D35" s="2">
        <v>21</v>
      </c>
      <c r="E35" s="2">
        <v>1349</v>
      </c>
      <c r="F35" s="2">
        <v>2284</v>
      </c>
      <c r="G35" s="2">
        <f t="shared" si="6"/>
        <v>126.17770141641718</v>
      </c>
      <c r="H35" s="2">
        <f t="shared" si="7"/>
        <v>213.20423089047398</v>
      </c>
      <c r="I35" s="2" t="s">
        <v>109</v>
      </c>
      <c r="J35" s="2" t="s">
        <v>108</v>
      </c>
    </row>
    <row r="36" spans="1:18">
      <c r="A36" s="2" t="s">
        <v>110</v>
      </c>
      <c r="B36" s="2" t="s">
        <v>101</v>
      </c>
      <c r="C36" s="2" t="s">
        <v>102</v>
      </c>
      <c r="D36" s="2">
        <v>21</v>
      </c>
      <c r="E36" s="2">
        <v>1349</v>
      </c>
      <c r="F36" s="2">
        <v>2284</v>
      </c>
      <c r="G36" s="2">
        <f t="shared" si="6"/>
        <v>126.17770141641718</v>
      </c>
      <c r="H36" s="2">
        <f t="shared" si="7"/>
        <v>213.20423089047398</v>
      </c>
      <c r="I36" s="2" t="s">
        <v>112</v>
      </c>
      <c r="J36" s="2" t="s">
        <v>111</v>
      </c>
    </row>
    <row r="37" spans="1:18">
      <c r="A37" s="2" t="s">
        <v>113</v>
      </c>
      <c r="B37" s="2" t="s">
        <v>114</v>
      </c>
      <c r="C37" s="2" t="s">
        <v>115</v>
      </c>
      <c r="D37" s="2">
        <v>21</v>
      </c>
      <c r="E37" s="2">
        <v>396</v>
      </c>
      <c r="F37" s="2">
        <v>284</v>
      </c>
      <c r="G37" s="2">
        <f>E37/10691271*1000000</f>
        <v>37.039562461750343</v>
      </c>
      <c r="H37" s="2">
        <f>F37/10712733*1000000</f>
        <v>26.510508569568568</v>
      </c>
      <c r="I37" s="2" t="s">
        <v>117</v>
      </c>
      <c r="J37" s="2" t="s">
        <v>116</v>
      </c>
    </row>
    <row r="38" spans="1:18">
      <c r="A38" s="2" t="s">
        <v>118</v>
      </c>
      <c r="B38" s="2" t="s">
        <v>119</v>
      </c>
      <c r="C38" s="2" t="s">
        <v>120</v>
      </c>
      <c r="D38" s="2">
        <v>21</v>
      </c>
      <c r="E38" s="2">
        <v>509</v>
      </c>
      <c r="F38" s="2">
        <v>864</v>
      </c>
      <c r="G38" s="2">
        <f>E38/10691271*1000000</f>
        <v>47.608932558158891</v>
      </c>
      <c r="H38" s="2">
        <f>F38/10712733*1000000</f>
        <v>80.651688042631136</v>
      </c>
      <c r="I38" s="2" t="s">
        <v>122</v>
      </c>
      <c r="J38" s="2" t="s">
        <v>121</v>
      </c>
    </row>
    <row r="39" spans="1:18">
      <c r="A39" s="2" t="s">
        <v>123</v>
      </c>
      <c r="B39" s="2" t="s">
        <v>124</v>
      </c>
      <c r="C39" s="2" t="s">
        <v>125</v>
      </c>
      <c r="D39" s="2">
        <v>21</v>
      </c>
      <c r="E39" s="2">
        <v>1893</v>
      </c>
      <c r="F39" s="2">
        <v>2713</v>
      </c>
      <c r="G39" s="2">
        <f t="shared" ref="G39" si="8">E39/10691271*1000000</f>
        <v>177.06033267700349</v>
      </c>
      <c r="H39" s="2">
        <f t="shared" ref="H39" si="9">F39/10712733*1000000</f>
        <v>253.2500343283082</v>
      </c>
      <c r="I39" s="2" t="s">
        <v>127</v>
      </c>
      <c r="J39" s="2" t="s">
        <v>126</v>
      </c>
    </row>
    <row r="40" spans="1:18">
      <c r="A40" s="2" t="s">
        <v>128</v>
      </c>
      <c r="B40" s="2" t="s">
        <v>124</v>
      </c>
      <c r="C40" s="2" t="s">
        <v>125</v>
      </c>
      <c r="D40" s="2">
        <v>21</v>
      </c>
      <c r="E40" s="2">
        <v>1895</v>
      </c>
      <c r="F40" s="2">
        <v>2712</v>
      </c>
      <c r="G40" s="2">
        <f>E40/10691271*1000000</f>
        <v>177.24740117428507</v>
      </c>
      <c r="H40" s="2">
        <f>F40/10712733*1000000</f>
        <v>253.15668746714775</v>
      </c>
      <c r="I40" s="2" t="s">
        <v>130</v>
      </c>
      <c r="J40" s="2" t="s">
        <v>129</v>
      </c>
    </row>
    <row r="41" spans="1:18">
      <c r="A41" s="2" t="s">
        <v>131</v>
      </c>
      <c r="B41" s="2" t="s">
        <v>132</v>
      </c>
      <c r="C41" s="2" t="s">
        <v>133</v>
      </c>
      <c r="D41" s="2">
        <v>23</v>
      </c>
      <c r="E41" s="2">
        <v>109</v>
      </c>
      <c r="F41" s="2">
        <v>136</v>
      </c>
      <c r="G41" s="2">
        <f t="shared" ref="G41:G45" si="10">E41/10691271*1000000</f>
        <v>10.195233101845421</v>
      </c>
      <c r="H41" s="2">
        <f t="shared" ref="H41:H48" si="11">F41/10712733*1000000</f>
        <v>12.695173117821568</v>
      </c>
      <c r="J41" s="2" t="s">
        <v>134</v>
      </c>
    </row>
    <row r="42" spans="1:18">
      <c r="A42" s="2" t="s">
        <v>135</v>
      </c>
      <c r="B42" s="2" t="s">
        <v>132</v>
      </c>
      <c r="C42" s="2" t="s">
        <v>133</v>
      </c>
      <c r="D42" s="2">
        <v>23</v>
      </c>
      <c r="E42" s="2">
        <v>109</v>
      </c>
      <c r="F42" s="2">
        <v>136</v>
      </c>
      <c r="G42" s="2">
        <f t="shared" si="10"/>
        <v>10.195233101845421</v>
      </c>
      <c r="H42" s="2">
        <f t="shared" si="11"/>
        <v>12.695173117821568</v>
      </c>
      <c r="J42" s="2" t="s">
        <v>136</v>
      </c>
    </row>
    <row r="43" spans="1:18">
      <c r="A43" s="2" t="s">
        <v>137</v>
      </c>
      <c r="B43" s="2" t="s">
        <v>138</v>
      </c>
      <c r="C43" s="2" t="s">
        <v>139</v>
      </c>
      <c r="D43" s="2">
        <v>21</v>
      </c>
      <c r="E43" s="2">
        <v>4727</v>
      </c>
      <c r="F43" s="2">
        <v>6806</v>
      </c>
      <c r="G43" s="2">
        <f t="shared" si="10"/>
        <v>442.13639332498451</v>
      </c>
      <c r="H43" s="2">
        <f t="shared" si="11"/>
        <v>635.31873705804105</v>
      </c>
      <c r="J43" s="2" t="s">
        <v>140</v>
      </c>
    </row>
    <row r="44" spans="1:18">
      <c r="A44" s="2" t="s">
        <v>141</v>
      </c>
      <c r="B44" s="2" t="s">
        <v>138</v>
      </c>
      <c r="C44" s="2" t="s">
        <v>142</v>
      </c>
      <c r="D44" s="2">
        <v>21</v>
      </c>
      <c r="E44" s="2">
        <v>4529</v>
      </c>
      <c r="F44" s="2">
        <v>4723</v>
      </c>
      <c r="G44" s="2">
        <f t="shared" si="10"/>
        <v>423.61661209410931</v>
      </c>
      <c r="H44" s="2">
        <f t="shared" si="11"/>
        <v>440.87722526081814</v>
      </c>
      <c r="J44" s="2" t="s">
        <v>143</v>
      </c>
    </row>
    <row r="45" spans="1:18">
      <c r="A45" s="2" t="s">
        <v>145</v>
      </c>
      <c r="B45" s="2" t="s">
        <v>138</v>
      </c>
      <c r="C45" s="2" t="s">
        <v>146</v>
      </c>
      <c r="D45" s="2">
        <v>21</v>
      </c>
      <c r="E45" s="2">
        <v>4728</v>
      </c>
      <c r="F45" s="2">
        <v>6804</v>
      </c>
      <c r="G45" s="2">
        <f t="shared" si="10"/>
        <v>442.22992757362528</v>
      </c>
      <c r="H45" s="2">
        <f t="shared" si="11"/>
        <v>635.13204333572014</v>
      </c>
      <c r="J45" s="2" t="s">
        <v>144</v>
      </c>
      <c r="K45" s="4"/>
      <c r="L45" s="4"/>
      <c r="M45" s="4"/>
      <c r="N45" s="4"/>
      <c r="O45" s="4"/>
      <c r="P45" s="4"/>
      <c r="Q45" s="4"/>
      <c r="R45" s="4"/>
    </row>
    <row r="46" spans="1:18">
      <c r="A46" s="2" t="s">
        <v>147</v>
      </c>
      <c r="B46" s="2" t="s">
        <v>148</v>
      </c>
      <c r="C46" s="2" t="s">
        <v>149</v>
      </c>
      <c r="D46" s="2">
        <v>21</v>
      </c>
      <c r="E46" s="2">
        <v>0</v>
      </c>
      <c r="F46" s="2">
        <v>10</v>
      </c>
      <c r="G46" s="2">
        <v>0.01</v>
      </c>
      <c r="H46" s="2">
        <f t="shared" si="11"/>
        <v>0.9334686116045271</v>
      </c>
      <c r="J46" s="2" t="s">
        <v>150</v>
      </c>
      <c r="K46" s="4"/>
      <c r="L46" s="4"/>
      <c r="M46" s="4"/>
      <c r="N46" s="4"/>
      <c r="O46" s="4"/>
      <c r="P46" s="4"/>
      <c r="Q46" s="4"/>
      <c r="R46" s="4"/>
    </row>
    <row r="47" spans="1:18">
      <c r="A47" s="4" t="s">
        <v>151</v>
      </c>
      <c r="B47" s="4" t="s">
        <v>152</v>
      </c>
      <c r="C47" s="4" t="s">
        <v>153</v>
      </c>
      <c r="D47" s="4">
        <v>21</v>
      </c>
      <c r="E47" s="4">
        <v>0</v>
      </c>
      <c r="F47" s="4">
        <v>8</v>
      </c>
      <c r="G47" s="2">
        <v>0.01</v>
      </c>
      <c r="H47" s="2">
        <f t="shared" si="11"/>
        <v>0.74677488928362168</v>
      </c>
      <c r="J47" s="4" t="s">
        <v>154</v>
      </c>
      <c r="K47" s="4"/>
      <c r="L47" s="4"/>
      <c r="M47" s="4"/>
      <c r="N47" s="4"/>
      <c r="O47" s="4"/>
      <c r="P47" s="4"/>
      <c r="Q47" s="4"/>
      <c r="R47" s="4"/>
    </row>
    <row r="48" spans="1:18" s="4" customFormat="1">
      <c r="A48" s="5" t="s">
        <v>155</v>
      </c>
      <c r="B48" s="5" t="s">
        <v>152</v>
      </c>
      <c r="C48" s="5" t="s">
        <v>153</v>
      </c>
      <c r="D48" s="5">
        <v>21</v>
      </c>
      <c r="E48" s="5">
        <v>0</v>
      </c>
      <c r="F48" s="5">
        <v>8</v>
      </c>
      <c r="G48" s="5">
        <v>0.01</v>
      </c>
      <c r="H48" s="5">
        <f t="shared" si="11"/>
        <v>0.74677488928362168</v>
      </c>
      <c r="I48" s="5"/>
      <c r="J48" s="5" t="s">
        <v>156</v>
      </c>
    </row>
    <row r="49" spans="8:18">
      <c r="K49" s="4"/>
      <c r="L49" s="4"/>
      <c r="M49" s="4"/>
      <c r="N49" s="4"/>
      <c r="O49" s="4"/>
      <c r="P49" s="4"/>
      <c r="Q49" s="4"/>
      <c r="R49" s="4"/>
    </row>
    <row r="50" spans="8:18">
      <c r="H50" s="3"/>
    </row>
    <row r="51" spans="8:18">
      <c r="H51" s="3"/>
    </row>
  </sheetData>
  <mergeCells count="8">
    <mergeCell ref="E2:F2"/>
    <mergeCell ref="G2:H2"/>
    <mergeCell ref="J2:J3"/>
    <mergeCell ref="I2:I3"/>
    <mergeCell ref="A2:A3"/>
    <mergeCell ref="B2:B3"/>
    <mergeCell ref="C2:C3"/>
    <mergeCell ref="D2:D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7-15T15:21:56Z</dcterms:modified>
</cp:coreProperties>
</file>